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20" windowWidth="19920" windowHeight="721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G$2</definedName>
  </definedNames>
  <calcPr calcId="145621"/>
</workbook>
</file>

<file path=xl/calcChain.xml><?xml version="1.0" encoding="utf-8"?>
<calcChain xmlns="http://schemas.openxmlformats.org/spreadsheetml/2006/main">
  <c r="B91" i="1" l="1"/>
  <c r="C91" i="1"/>
  <c r="D91" i="1"/>
  <c r="E91" i="1"/>
  <c r="B92" i="1"/>
  <c r="C92" i="1"/>
  <c r="D92" i="1"/>
  <c r="E92" i="1"/>
  <c r="B93" i="1"/>
  <c r="C93" i="1"/>
  <c r="D93" i="1"/>
  <c r="E93" i="1"/>
</calcChain>
</file>

<file path=xl/sharedStrings.xml><?xml version="1.0" encoding="utf-8"?>
<sst xmlns="http://schemas.openxmlformats.org/spreadsheetml/2006/main" count="98" uniqueCount="92">
  <si>
    <t>% recurrent genome</t>
  </si>
  <si>
    <t>% donor genome</t>
  </si>
  <si>
    <t># of chr. w/ segments</t>
  </si>
  <si>
    <t>Chromosomes bearing segments</t>
  </si>
  <si>
    <t>1, 3, 4, 5, 6, 7, 8, 10, 11</t>
  </si>
  <si>
    <t>2, 3, 4, 5, 6, 7, 8, 11, 12</t>
  </si>
  <si>
    <t>1, 3, 9, 11</t>
  </si>
  <si>
    <t>1, 4, 7, 8, 9</t>
  </si>
  <si>
    <t>1, 2, 3, 4, 5, 6, 8, 9, 10, 12</t>
  </si>
  <si>
    <t>1, 2, 3, 4, 5, 7, 8, 9, 10, 11, 12</t>
  </si>
  <si>
    <t>1, 2, 3, 4, 5, 7, 8, 9, 10, 11</t>
  </si>
  <si>
    <t>1, 2 ,3, 4, 8, 9</t>
  </si>
  <si>
    <t>1, 3, 4, 5, 6, 8, 9, 11, 12</t>
  </si>
  <si>
    <t>1, 2, 3, 4, 6, 8, 9, 10</t>
  </si>
  <si>
    <t>1, 3, 4, 5, 6, 7, 8, 9, 11</t>
  </si>
  <si>
    <t>1, 2, 4, 6, 7, 8, 12</t>
  </si>
  <si>
    <t xml:space="preserve">1, 2, 4, 6, 7, 8, 9, </t>
  </si>
  <si>
    <t>1, 2, 4, 5, 6, 7, 8, 9</t>
  </si>
  <si>
    <t>1, 2, 3, 4, 5, 6, 7, 8, 9, 11, 12</t>
  </si>
  <si>
    <t>1, 3, 4, 5, 6, 8, 12</t>
  </si>
  <si>
    <t>1, 3, 4, 6, 7, 8, 9, 11, 12</t>
  </si>
  <si>
    <t>1, 3, 5, 6, 8, 10, 11, 12</t>
  </si>
  <si>
    <t>1, 3, 4, 6, 8, 10</t>
  </si>
  <si>
    <t>1, 2, 4, 5, 6, 7, 8, 9, 11, 12</t>
  </si>
  <si>
    <t>1, 2, 4, 5, 6, 7, 8, 10, 11</t>
  </si>
  <si>
    <t>1, 2, 3, 5, 6, 7, 8, 9, 11</t>
  </si>
  <si>
    <t xml:space="preserve">1, 2, 4, 5, 7, 8, 9, </t>
  </si>
  <si>
    <t>5, 6, 7, 8, 11, 12</t>
  </si>
  <si>
    <t>1, 3, 4, 5, 9, 11</t>
  </si>
  <si>
    <t>3, 6, 7, 8, 9</t>
  </si>
  <si>
    <t>1, 2, 3, 4, 5, 6, 7, 8, 9, 10, 12</t>
  </si>
  <si>
    <t>1, 2, 3, 4, 6, 7, 9</t>
  </si>
  <si>
    <t>1, 2, 3, 4, 6, 7, 8, 10, 11</t>
  </si>
  <si>
    <t xml:space="preserve">1, 2, 4, 5, 7, 8, 10, </t>
  </si>
  <si>
    <t>1, 2, 3, 4, 5, 7, 8, 9, 11, 12</t>
  </si>
  <si>
    <t>1, 2, 4, 5, 6, 7, 8, 9, 10, 12</t>
  </si>
  <si>
    <t>1, 4, 7, 8, 10</t>
  </si>
  <si>
    <t>1, 2, 4, 5, 6, 8, 9, 10, 12</t>
  </si>
  <si>
    <t>1, 2, 4, 5, 8, 9, 10, 11, 12</t>
  </si>
  <si>
    <t xml:space="preserve">1, 2, 3, 4, </t>
  </si>
  <si>
    <t>5, 6, 7, 8, 10, 11</t>
  </si>
  <si>
    <t>1, 3, 4, 5, 8, 12</t>
  </si>
  <si>
    <t>1, 7, 8, 10, 11</t>
  </si>
  <si>
    <t>1, 3, 4, 8, 11</t>
  </si>
  <si>
    <t>3, 4, 6, 8, 11</t>
  </si>
  <si>
    <t>1, 2, 4, 5, 8, 11</t>
  </si>
  <si>
    <t>1, 2, 3, 4, 5, 7, 8, 10, 11, 12</t>
  </si>
  <si>
    <t>1, 3, 5, 8,12</t>
  </si>
  <si>
    <t>1, 3, 4, 5, 6, 7, 8, 9, 11, 12</t>
  </si>
  <si>
    <t>1, 2, 3, 4, 6, 7, 8, 9, 10, 11</t>
  </si>
  <si>
    <t>1, 5, 8, 9, 10</t>
  </si>
  <si>
    <t>1, 5, 8, 9</t>
  </si>
  <si>
    <t>1, 3, 5, 7, 8, 10, 11</t>
  </si>
  <si>
    <t>1, 2, 3, 5, 6, 8, 9, 12</t>
  </si>
  <si>
    <t>1, 3, 5, 8, 9, 12</t>
  </si>
  <si>
    <t xml:space="preserve">1, 3, 8, </t>
  </si>
  <si>
    <t>1, 2, 3, 5, 7, 8, 9, 10</t>
  </si>
  <si>
    <t>1, 4, 8, 11</t>
  </si>
  <si>
    <t>1, 2, 4, 7, 8, 9</t>
  </si>
  <si>
    <t xml:space="preserve">1, 2, 3, 4, 5, 6, 7, 8, 10, 11, </t>
  </si>
  <si>
    <t>3, 4, 7, 8, 11, 12</t>
  </si>
  <si>
    <t>1, 2, 5, 7, 8</t>
  </si>
  <si>
    <t>1, 1, 7, 8, 10</t>
  </si>
  <si>
    <t>2, 4, 5, 6, 8, 9, 12</t>
  </si>
  <si>
    <t>2, 3, 4, 5, 6, 8, 11</t>
  </si>
  <si>
    <t xml:space="preserve">1, 2, 4, 5, 7, 8, </t>
  </si>
  <si>
    <t>1, 2, 3, 5, 7, 8</t>
  </si>
  <si>
    <t>1, 5, 8, 9, 10, 11</t>
  </si>
  <si>
    <t>1, 4, 6, 7, 8, 9, 10, 11</t>
  </si>
  <si>
    <t>1, 2, 3, 4, 5, 6, 7, 8, 9, 10, 11</t>
  </si>
  <si>
    <t>1, 2, 3, 4, 5, 7, 8, 11</t>
  </si>
  <si>
    <t>1, 2, 3, 4, 5, 8, 10</t>
  </si>
  <si>
    <t>1, 4, 6, 8, 9, 10, 11</t>
  </si>
  <si>
    <t>1, 3, 4, 5, 7, 8, 9, 10, 11</t>
  </si>
  <si>
    <t>1, 2, 3, 5, 7, 8, 9, 10, 12</t>
  </si>
  <si>
    <t>1, 2, 3, 4, 6, 8, 9, 11</t>
  </si>
  <si>
    <t>1, 2, 3, 4, 5, 8, 9</t>
  </si>
  <si>
    <t>1, 3, 5, 8, 9, 11</t>
  </si>
  <si>
    <t>1, 3, 5, 8, 9, 10, 11</t>
  </si>
  <si>
    <t>2, 3, 4, 6, 7, 8, 10, 11, 12</t>
  </si>
  <si>
    <t>1, 2, 3, 4, 5, 6, 8, 10, 11</t>
  </si>
  <si>
    <t>1, 2, 3, 4, 7, 8, 9, 12</t>
  </si>
  <si>
    <t>1, 2, 3, 4, 7, 8, 9, 10, 11</t>
  </si>
  <si>
    <t>1, 3, 4, 7, 8, 9</t>
  </si>
  <si>
    <t>1, 2, 4, 5, 6, 7, 8, 9, 10</t>
  </si>
  <si>
    <t>average:</t>
  </si>
  <si>
    <t>Min.</t>
  </si>
  <si>
    <t>Max</t>
  </si>
  <si>
    <t>BP IL</t>
  </si>
  <si>
    <t>S5 Table. Genome statistics of 88 ILs by SNP markers.</t>
  </si>
  <si>
    <r>
      <t># of donor segments</t>
    </r>
    <r>
      <rPr>
        <vertAlign val="superscript"/>
        <sz val="12"/>
        <color theme="1"/>
        <rFont val="Times New Roman"/>
        <family val="1"/>
      </rPr>
      <t>1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number of SNPs having Pokkali allele out of 6797 mark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Cambria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Border="1"/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2" xfId="0" applyFont="1" applyBorder="1"/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4"/>
  <sheetViews>
    <sheetView tabSelected="1" zoomScale="120" zoomScaleNormal="120" workbookViewId="0">
      <pane xSplit="1" ySplit="2" topLeftCell="B87" activePane="bottomRight" state="frozen"/>
      <selection pane="topRight" activeCell="B1" sqref="B1"/>
      <selection pane="bottomLeft" activeCell="A3" sqref="A3"/>
      <selection pane="bottomRight" activeCell="J39" sqref="J39"/>
    </sheetView>
  </sheetViews>
  <sheetFormatPr defaultRowHeight="15.75" x14ac:dyDescent="0.25"/>
  <cols>
    <col min="1" max="1" width="9.140625" style="1"/>
    <col min="2" max="2" width="12.28515625" style="1" customWidth="1"/>
    <col min="3" max="3" width="9.140625" style="1"/>
    <col min="4" max="4" width="10.42578125" style="1" customWidth="1"/>
    <col min="5" max="5" width="9.140625" style="1"/>
    <col min="6" max="6" width="29.140625" style="2" customWidth="1"/>
    <col min="7" max="16384" width="9.140625" style="1"/>
  </cols>
  <sheetData>
    <row r="1" spans="1:7" x14ac:dyDescent="0.25">
      <c r="A1" s="1" t="s">
        <v>89</v>
      </c>
      <c r="G1" s="2"/>
    </row>
    <row r="2" spans="1:7" s="4" customFormat="1" ht="50.25" x14ac:dyDescent="0.25">
      <c r="A2" s="3" t="s">
        <v>88</v>
      </c>
      <c r="B2" s="3" t="s">
        <v>0</v>
      </c>
      <c r="C2" s="3" t="s">
        <v>1</v>
      </c>
      <c r="D2" s="3" t="s">
        <v>90</v>
      </c>
      <c r="E2" s="3" t="s">
        <v>2</v>
      </c>
      <c r="F2" s="3" t="s">
        <v>3</v>
      </c>
    </row>
    <row r="3" spans="1:7" x14ac:dyDescent="0.25">
      <c r="A3" s="5">
        <v>51</v>
      </c>
      <c r="B3" s="6">
        <v>92.2871133516973</v>
      </c>
      <c r="C3" s="6">
        <v>7.1309035718352103</v>
      </c>
      <c r="D3" s="7">
        <v>60</v>
      </c>
      <c r="E3" s="7">
        <v>5</v>
      </c>
      <c r="F3" s="8" t="s">
        <v>62</v>
      </c>
      <c r="G3" s="8"/>
    </row>
    <row r="4" spans="1:7" x14ac:dyDescent="0.25">
      <c r="A4" s="5">
        <v>52</v>
      </c>
      <c r="B4" s="6">
        <v>94.710742492224526</v>
      </c>
      <c r="C4" s="6">
        <v>5.2892575077755577</v>
      </c>
      <c r="D4" s="7">
        <v>50</v>
      </c>
      <c r="E4" s="7">
        <v>11</v>
      </c>
      <c r="F4" s="8" t="s">
        <v>30</v>
      </c>
      <c r="G4" s="8"/>
    </row>
    <row r="5" spans="1:7" x14ac:dyDescent="0.25">
      <c r="A5" s="5">
        <v>53</v>
      </c>
      <c r="B5" s="6">
        <v>98.208722406659845</v>
      </c>
      <c r="C5" s="6">
        <v>1.7912775933402618</v>
      </c>
      <c r="D5" s="7">
        <v>21</v>
      </c>
      <c r="E5" s="7">
        <v>7</v>
      </c>
      <c r="F5" s="8" t="s">
        <v>63</v>
      </c>
      <c r="G5" s="8"/>
    </row>
    <row r="6" spans="1:7" x14ac:dyDescent="0.25">
      <c r="A6" s="5">
        <v>55</v>
      </c>
      <c r="B6" s="6">
        <v>97.453404589493715</v>
      </c>
      <c r="C6" s="6">
        <v>2.5465954105063329</v>
      </c>
      <c r="D6" s="7">
        <v>45</v>
      </c>
      <c r="E6" s="7">
        <v>7</v>
      </c>
      <c r="F6" s="8" t="s">
        <v>64</v>
      </c>
      <c r="G6" s="8"/>
    </row>
    <row r="7" spans="1:7" x14ac:dyDescent="0.25">
      <c r="A7" s="5">
        <v>57</v>
      </c>
      <c r="B7" s="6">
        <v>95.628984131507337</v>
      </c>
      <c r="C7" s="6">
        <v>4.3710158684927753</v>
      </c>
      <c r="D7" s="7">
        <v>36</v>
      </c>
      <c r="E7" s="7">
        <v>5</v>
      </c>
      <c r="F7" s="8" t="s">
        <v>43</v>
      </c>
      <c r="G7" s="8"/>
    </row>
    <row r="8" spans="1:7" x14ac:dyDescent="0.25">
      <c r="A8" s="5">
        <v>59</v>
      </c>
      <c r="B8" s="6">
        <v>93.310836365920991</v>
      </c>
      <c r="C8" s="6">
        <v>6.6891636340791178</v>
      </c>
      <c r="D8" s="7">
        <v>49</v>
      </c>
      <c r="E8" s="7">
        <v>6</v>
      </c>
      <c r="F8" s="8" t="s">
        <v>65</v>
      </c>
      <c r="G8" s="8"/>
    </row>
    <row r="9" spans="1:7" x14ac:dyDescent="0.25">
      <c r="A9" s="5">
        <v>61</v>
      </c>
      <c r="B9" s="6">
        <v>97.053969600842791</v>
      </c>
      <c r="C9" s="6">
        <v>2.6945620330345439</v>
      </c>
      <c r="D9" s="7">
        <v>20</v>
      </c>
      <c r="E9" s="7">
        <v>6</v>
      </c>
      <c r="F9" s="8" t="s">
        <v>66</v>
      </c>
      <c r="G9" s="8"/>
    </row>
    <row r="10" spans="1:7" x14ac:dyDescent="0.25">
      <c r="A10" s="5">
        <v>63</v>
      </c>
      <c r="B10" s="6">
        <v>95.753364791004671</v>
      </c>
      <c r="C10" s="6">
        <v>4.2466352089954444</v>
      </c>
      <c r="D10" s="7">
        <v>28</v>
      </c>
      <c r="E10" s="7">
        <v>6</v>
      </c>
      <c r="F10" s="8" t="s">
        <v>67</v>
      </c>
      <c r="G10" s="8"/>
    </row>
    <row r="11" spans="1:7" x14ac:dyDescent="0.25">
      <c r="A11" s="5">
        <v>64</v>
      </c>
      <c r="B11" s="6">
        <v>94.729038662803532</v>
      </c>
      <c r="C11" s="6">
        <v>4.9404466268517018</v>
      </c>
      <c r="D11" s="7">
        <v>31</v>
      </c>
      <c r="E11" s="7">
        <v>8</v>
      </c>
      <c r="F11" s="8" t="s">
        <v>68</v>
      </c>
      <c r="G11" s="8"/>
    </row>
    <row r="12" spans="1:7" x14ac:dyDescent="0.25">
      <c r="A12" s="5">
        <v>65</v>
      </c>
      <c r="B12" s="6">
        <v>91.819818234404991</v>
      </c>
      <c r="C12" s="6">
        <v>8.1801817655951208</v>
      </c>
      <c r="D12" s="7">
        <v>56</v>
      </c>
      <c r="E12" s="7">
        <v>11</v>
      </c>
      <c r="F12" s="8" t="s">
        <v>69</v>
      </c>
      <c r="G12" s="8"/>
    </row>
    <row r="13" spans="1:7" x14ac:dyDescent="0.25">
      <c r="A13" s="5">
        <v>67</v>
      </c>
      <c r="B13" s="6">
        <v>97.626238876790907</v>
      </c>
      <c r="C13" s="6">
        <v>1.502166339689802</v>
      </c>
      <c r="D13" s="7">
        <v>21</v>
      </c>
      <c r="E13" s="7">
        <v>8</v>
      </c>
      <c r="F13" s="8" t="s">
        <v>70</v>
      </c>
      <c r="G13" s="8"/>
    </row>
    <row r="14" spans="1:7" x14ac:dyDescent="0.25">
      <c r="A14" s="5">
        <v>68</v>
      </c>
      <c r="B14" s="6">
        <v>98.55359566611908</v>
      </c>
      <c r="C14" s="6">
        <v>1.446404333881008</v>
      </c>
      <c r="D14" s="7">
        <v>21</v>
      </c>
      <c r="E14" s="7">
        <v>7</v>
      </c>
      <c r="F14" s="8" t="s">
        <v>71</v>
      </c>
      <c r="G14" s="8"/>
    </row>
    <row r="15" spans="1:7" x14ac:dyDescent="0.25">
      <c r="A15" s="5">
        <v>70</v>
      </c>
      <c r="B15" s="6">
        <v>94.909563431044475</v>
      </c>
      <c r="C15" s="6">
        <v>5.0904365689556519</v>
      </c>
      <c r="D15" s="7">
        <v>36</v>
      </c>
      <c r="E15" s="7">
        <v>8</v>
      </c>
      <c r="F15" s="8" t="s">
        <v>70</v>
      </c>
      <c r="G15" s="8"/>
    </row>
    <row r="16" spans="1:7" x14ac:dyDescent="0.25">
      <c r="A16" s="5">
        <v>74</v>
      </c>
      <c r="B16" s="6">
        <v>94.977051736334403</v>
      </c>
      <c r="C16" s="6">
        <v>5.0229482636657039</v>
      </c>
      <c r="D16" s="7">
        <v>47</v>
      </c>
      <c r="E16" s="7">
        <v>7</v>
      </c>
      <c r="F16" s="8" t="s">
        <v>72</v>
      </c>
      <c r="G16" s="8"/>
    </row>
    <row r="17" spans="1:7" x14ac:dyDescent="0.25">
      <c r="A17" s="5">
        <v>76</v>
      </c>
      <c r="B17" s="6">
        <v>96.764558616182271</v>
      </c>
      <c r="C17" s="6">
        <v>2.9561724254790898</v>
      </c>
      <c r="D17" s="7">
        <v>38</v>
      </c>
      <c r="E17" s="7">
        <v>9</v>
      </c>
      <c r="F17" s="8" t="s">
        <v>73</v>
      </c>
      <c r="G17" s="8"/>
    </row>
    <row r="18" spans="1:7" x14ac:dyDescent="0.25">
      <c r="A18" s="5">
        <v>77</v>
      </c>
      <c r="B18" s="6">
        <v>97.22371095086217</v>
      </c>
      <c r="C18" s="6">
        <v>2.7762890491379184</v>
      </c>
      <c r="D18" s="7">
        <v>39</v>
      </c>
      <c r="E18" s="7">
        <v>9</v>
      </c>
      <c r="F18" s="8" t="s">
        <v>74</v>
      </c>
      <c r="G18" s="8"/>
    </row>
    <row r="19" spans="1:7" x14ac:dyDescent="0.25">
      <c r="A19" s="5">
        <v>78</v>
      </c>
      <c r="B19" s="6">
        <v>99.414525652398808</v>
      </c>
      <c r="C19" s="6">
        <v>0.58547434760130479</v>
      </c>
      <c r="D19" s="7">
        <v>19</v>
      </c>
      <c r="E19" s="7">
        <v>8</v>
      </c>
      <c r="F19" s="8" t="s">
        <v>75</v>
      </c>
      <c r="G19" s="8"/>
    </row>
    <row r="20" spans="1:7" x14ac:dyDescent="0.25">
      <c r="A20" s="5">
        <v>83</v>
      </c>
      <c r="B20" s="6">
        <v>93.317900603824725</v>
      </c>
      <c r="C20" s="6">
        <v>6.682099396175385</v>
      </c>
      <c r="D20" s="7">
        <v>36</v>
      </c>
      <c r="E20" s="7">
        <v>7</v>
      </c>
      <c r="F20" s="8" t="s">
        <v>76</v>
      </c>
      <c r="G20" s="8"/>
    </row>
    <row r="21" spans="1:7" x14ac:dyDescent="0.25">
      <c r="A21" s="9">
        <v>84</v>
      </c>
      <c r="B21" s="6">
        <v>90.97619433251576</v>
      </c>
      <c r="C21" s="6">
        <v>9.023805667484373</v>
      </c>
      <c r="D21" s="10">
        <v>70</v>
      </c>
      <c r="E21" s="10">
        <v>11</v>
      </c>
      <c r="F21" s="8" t="s">
        <v>30</v>
      </c>
      <c r="G21" s="8"/>
    </row>
    <row r="22" spans="1:7" x14ac:dyDescent="0.25">
      <c r="A22" s="5">
        <v>86</v>
      </c>
      <c r="B22" s="6">
        <v>97.679768184141452</v>
      </c>
      <c r="C22" s="6">
        <v>2.3202318158586217</v>
      </c>
      <c r="D22" s="7">
        <v>19</v>
      </c>
      <c r="E22" s="7">
        <v>6</v>
      </c>
      <c r="F22" s="8" t="s">
        <v>77</v>
      </c>
      <c r="G22" s="8"/>
    </row>
    <row r="23" spans="1:7" x14ac:dyDescent="0.25">
      <c r="A23" s="5">
        <v>89</v>
      </c>
      <c r="B23" s="6">
        <v>95.226028385549299</v>
      </c>
      <c r="C23" s="6">
        <v>4.7739716144508</v>
      </c>
      <c r="D23" s="7">
        <v>46</v>
      </c>
      <c r="E23" s="7">
        <v>7</v>
      </c>
      <c r="F23" s="8" t="s">
        <v>78</v>
      </c>
      <c r="G23" s="8"/>
    </row>
    <row r="24" spans="1:7" x14ac:dyDescent="0.25">
      <c r="A24" s="5">
        <v>90</v>
      </c>
      <c r="B24" s="6">
        <v>98.0587105528124</v>
      </c>
      <c r="C24" s="6">
        <v>1.8056901102673883</v>
      </c>
      <c r="D24" s="7">
        <v>19</v>
      </c>
      <c r="E24" s="7">
        <v>10</v>
      </c>
      <c r="F24" s="8" t="s">
        <v>79</v>
      </c>
      <c r="G24" s="8"/>
    </row>
    <row r="25" spans="1:7" x14ac:dyDescent="0.25">
      <c r="A25" s="5">
        <v>91</v>
      </c>
      <c r="B25" s="6">
        <v>94.118752376595822</v>
      </c>
      <c r="C25" s="6">
        <v>5.8812476234042874</v>
      </c>
      <c r="D25" s="7">
        <v>42</v>
      </c>
      <c r="E25" s="7">
        <v>9</v>
      </c>
      <c r="F25" s="8" t="s">
        <v>80</v>
      </c>
      <c r="G25" s="8"/>
    </row>
    <row r="26" spans="1:7" x14ac:dyDescent="0.25">
      <c r="A26" s="5">
        <v>92</v>
      </c>
      <c r="B26" s="6">
        <v>93.189260950624529</v>
      </c>
      <c r="C26" s="6">
        <v>6.4802243390307082</v>
      </c>
      <c r="D26" s="7">
        <v>42</v>
      </c>
      <c r="E26" s="7">
        <v>8</v>
      </c>
      <c r="F26" s="8" t="s">
        <v>81</v>
      </c>
      <c r="G26" s="8"/>
    </row>
    <row r="27" spans="1:7" x14ac:dyDescent="0.25">
      <c r="A27" s="5">
        <v>93</v>
      </c>
      <c r="B27" s="6">
        <v>97.258988587409164</v>
      </c>
      <c r="C27" s="6">
        <v>2.7410114125909462</v>
      </c>
      <c r="D27" s="7">
        <v>55</v>
      </c>
      <c r="E27" s="7">
        <v>6</v>
      </c>
      <c r="F27" s="8" t="s">
        <v>65</v>
      </c>
      <c r="G27" s="8"/>
    </row>
    <row r="28" spans="1:7" x14ac:dyDescent="0.25">
      <c r="A28" s="5">
        <v>94</v>
      </c>
      <c r="B28" s="6">
        <v>98.851760662830003</v>
      </c>
      <c r="C28" s="6">
        <v>1.1482393371700856</v>
      </c>
      <c r="D28" s="7">
        <v>29</v>
      </c>
      <c r="E28" s="7">
        <v>9</v>
      </c>
      <c r="F28" s="8" t="s">
        <v>82</v>
      </c>
      <c r="G28" s="8"/>
    </row>
    <row r="29" spans="1:7" x14ac:dyDescent="0.25">
      <c r="A29" s="11">
        <v>98</v>
      </c>
      <c r="B29" s="12">
        <v>96.690125911289556</v>
      </c>
      <c r="C29" s="12">
        <v>3.3098740887105422</v>
      </c>
      <c r="D29" s="13">
        <v>28</v>
      </c>
      <c r="E29" s="13">
        <v>6</v>
      </c>
      <c r="F29" s="14" t="s">
        <v>83</v>
      </c>
      <c r="G29" s="8"/>
    </row>
    <row r="30" spans="1:7" x14ac:dyDescent="0.25">
      <c r="A30" s="11">
        <v>99</v>
      </c>
      <c r="B30" s="12">
        <v>95.953816125851418</v>
      </c>
      <c r="C30" s="12">
        <v>3.7156691638038044</v>
      </c>
      <c r="D30" s="13">
        <v>30</v>
      </c>
      <c r="E30" s="13">
        <v>9</v>
      </c>
      <c r="F30" s="14" t="s">
        <v>84</v>
      </c>
      <c r="G30" s="8"/>
    </row>
    <row r="31" spans="1:7" x14ac:dyDescent="0.25">
      <c r="A31" s="5">
        <v>106</v>
      </c>
      <c r="B31" s="6">
        <v>97.071166126515692</v>
      </c>
      <c r="C31" s="6">
        <v>2.9288338734844133</v>
      </c>
      <c r="D31" s="7">
        <v>143</v>
      </c>
      <c r="E31" s="7">
        <v>1</v>
      </c>
      <c r="F31" s="8">
        <v>8</v>
      </c>
      <c r="G31" s="8"/>
    </row>
    <row r="32" spans="1:7" x14ac:dyDescent="0.25">
      <c r="A32" s="5">
        <v>107</v>
      </c>
      <c r="B32" s="6">
        <v>97.262971925968259</v>
      </c>
      <c r="C32" s="6">
        <v>2.7370280740318411</v>
      </c>
      <c r="D32" s="7">
        <v>29</v>
      </c>
      <c r="E32" s="7">
        <v>9</v>
      </c>
      <c r="F32" s="8" t="s">
        <v>4</v>
      </c>
      <c r="G32" s="8"/>
    </row>
    <row r="33" spans="1:7" x14ac:dyDescent="0.25">
      <c r="A33" s="5">
        <v>111</v>
      </c>
      <c r="B33" s="6">
        <v>95.537866310214838</v>
      </c>
      <c r="C33" s="6">
        <v>4.4621336897852855</v>
      </c>
      <c r="D33" s="7">
        <v>24</v>
      </c>
      <c r="E33" s="7">
        <v>9</v>
      </c>
      <c r="F33" s="8" t="s">
        <v>5</v>
      </c>
      <c r="G33" s="8"/>
    </row>
    <row r="34" spans="1:7" x14ac:dyDescent="0.25">
      <c r="A34" s="5">
        <v>116</v>
      </c>
      <c r="B34" s="6">
        <v>97.507520509385273</v>
      </c>
      <c r="C34" s="6">
        <v>2.4924794906148344</v>
      </c>
      <c r="D34" s="7">
        <v>27</v>
      </c>
      <c r="E34" s="7">
        <v>4</v>
      </c>
      <c r="F34" s="8" t="s">
        <v>6</v>
      </c>
      <c r="G34" s="8"/>
    </row>
    <row r="35" spans="1:7" x14ac:dyDescent="0.25">
      <c r="A35" s="5">
        <v>119</v>
      </c>
      <c r="B35" s="6">
        <v>95.537319733945978</v>
      </c>
      <c r="C35" s="6">
        <v>4.462680266054126</v>
      </c>
      <c r="D35" s="7">
        <v>19</v>
      </c>
      <c r="E35" s="7">
        <v>5</v>
      </c>
      <c r="F35" s="8" t="s">
        <v>7</v>
      </c>
      <c r="G35" s="8"/>
    </row>
    <row r="36" spans="1:7" x14ac:dyDescent="0.25">
      <c r="A36" s="5">
        <v>127</v>
      </c>
      <c r="B36" s="6">
        <v>97.004403208142278</v>
      </c>
      <c r="C36" s="6">
        <v>2.9955967918578126</v>
      </c>
      <c r="D36" s="7">
        <v>32</v>
      </c>
      <c r="E36" s="7">
        <v>10</v>
      </c>
      <c r="F36" s="8" t="s">
        <v>8</v>
      </c>
      <c r="G36" s="8"/>
    </row>
    <row r="37" spans="1:7" x14ac:dyDescent="0.25">
      <c r="A37" s="5">
        <v>129</v>
      </c>
      <c r="B37" s="6">
        <v>97.446788189755424</v>
      </c>
      <c r="C37" s="6">
        <v>2.2806725975768978</v>
      </c>
      <c r="D37" s="7">
        <v>43</v>
      </c>
      <c r="E37" s="7">
        <v>11</v>
      </c>
      <c r="F37" s="8" t="s">
        <v>9</v>
      </c>
      <c r="G37" s="8"/>
    </row>
    <row r="38" spans="1:7" x14ac:dyDescent="0.25">
      <c r="A38" s="5">
        <v>130</v>
      </c>
      <c r="B38" s="6">
        <v>97.974650747570507</v>
      </c>
      <c r="C38" s="6">
        <v>2.0253492524296095</v>
      </c>
      <c r="D38" s="7">
        <v>48</v>
      </c>
      <c r="E38" s="7">
        <v>10</v>
      </c>
      <c r="F38" s="8" t="s">
        <v>10</v>
      </c>
      <c r="G38" s="8"/>
    </row>
    <row r="39" spans="1:7" x14ac:dyDescent="0.25">
      <c r="A39" s="5">
        <v>131</v>
      </c>
      <c r="B39" s="6">
        <v>98.451136759206747</v>
      </c>
      <c r="C39" s="6">
        <v>1.5488632407933431</v>
      </c>
      <c r="D39" s="7">
        <v>24</v>
      </c>
      <c r="E39" s="7">
        <v>6</v>
      </c>
      <c r="F39" s="8" t="s">
        <v>11</v>
      </c>
      <c r="G39" s="8"/>
    </row>
    <row r="40" spans="1:7" x14ac:dyDescent="0.25">
      <c r="A40" s="5">
        <v>134</v>
      </c>
      <c r="B40" s="6">
        <v>95.828852911543407</v>
      </c>
      <c r="C40" s="6">
        <v>4.1711470884566602</v>
      </c>
      <c r="D40" s="7">
        <v>41</v>
      </c>
      <c r="E40" s="7">
        <v>9</v>
      </c>
      <c r="F40" s="8" t="s">
        <v>12</v>
      </c>
      <c r="G40" s="8"/>
    </row>
    <row r="41" spans="1:7" x14ac:dyDescent="0.25">
      <c r="A41" s="5">
        <v>137</v>
      </c>
      <c r="B41" s="6">
        <v>96.469197646353152</v>
      </c>
      <c r="C41" s="6">
        <v>3.2793339875242196</v>
      </c>
      <c r="D41" s="7">
        <v>48</v>
      </c>
      <c r="E41" s="7">
        <v>8</v>
      </c>
      <c r="F41" s="8" t="s">
        <v>13</v>
      </c>
      <c r="G41" s="8"/>
    </row>
    <row r="42" spans="1:7" x14ac:dyDescent="0.25">
      <c r="A42" s="5">
        <v>138</v>
      </c>
      <c r="B42" s="6">
        <v>98.014134221553661</v>
      </c>
      <c r="C42" s="6">
        <v>1.9858657784464611</v>
      </c>
      <c r="D42" s="7">
        <v>40</v>
      </c>
      <c r="E42" s="7">
        <v>9</v>
      </c>
      <c r="F42" s="8" t="s">
        <v>14</v>
      </c>
      <c r="G42" s="8"/>
    </row>
    <row r="43" spans="1:7" x14ac:dyDescent="0.25">
      <c r="A43" s="5">
        <v>140</v>
      </c>
      <c r="B43" s="6">
        <v>98.774053504858259</v>
      </c>
      <c r="C43" s="6">
        <v>0.89543178479696717</v>
      </c>
      <c r="D43" s="7">
        <v>29</v>
      </c>
      <c r="E43" s="7">
        <v>7</v>
      </c>
      <c r="F43" s="8" t="s">
        <v>15</v>
      </c>
      <c r="G43" s="8"/>
    </row>
    <row r="44" spans="1:7" x14ac:dyDescent="0.25">
      <c r="A44" s="5">
        <v>153</v>
      </c>
      <c r="B44" s="6">
        <v>94.381012952689019</v>
      </c>
      <c r="C44" s="6">
        <v>5.6189870473110615</v>
      </c>
      <c r="D44" s="7">
        <v>37</v>
      </c>
      <c r="E44" s="7">
        <v>6</v>
      </c>
      <c r="F44" s="8" t="s">
        <v>16</v>
      </c>
      <c r="G44" s="8"/>
    </row>
    <row r="45" spans="1:7" x14ac:dyDescent="0.25">
      <c r="A45" s="5">
        <v>158</v>
      </c>
      <c r="B45" s="6">
        <v>97.49247146983474</v>
      </c>
      <c r="C45" s="6">
        <v>2.5075285301653589</v>
      </c>
      <c r="D45" s="7">
        <v>25</v>
      </c>
      <c r="E45" s="7">
        <v>8</v>
      </c>
      <c r="F45" s="8" t="s">
        <v>17</v>
      </c>
      <c r="G45" s="8"/>
    </row>
    <row r="46" spans="1:7" x14ac:dyDescent="0.25">
      <c r="A46" s="5">
        <v>160</v>
      </c>
      <c r="B46" s="6">
        <v>96.882758540915702</v>
      </c>
      <c r="C46" s="6">
        <v>3.1172414590843922</v>
      </c>
      <c r="D46" s="7">
        <v>41</v>
      </c>
      <c r="E46" s="7">
        <v>11</v>
      </c>
      <c r="F46" s="8" t="s">
        <v>18</v>
      </c>
      <c r="G46" s="8"/>
    </row>
    <row r="47" spans="1:7" x14ac:dyDescent="0.25">
      <c r="A47" s="5">
        <v>162</v>
      </c>
      <c r="B47" s="6">
        <v>97.460110124040668</v>
      </c>
      <c r="C47" s="6">
        <v>1.9988098027849224</v>
      </c>
      <c r="D47" s="7">
        <v>26</v>
      </c>
      <c r="E47" s="7">
        <v>7</v>
      </c>
      <c r="F47" s="8" t="s">
        <v>19</v>
      </c>
      <c r="G47" s="8"/>
    </row>
    <row r="48" spans="1:7" x14ac:dyDescent="0.25">
      <c r="A48" s="5">
        <v>166</v>
      </c>
      <c r="B48" s="6">
        <v>93.689750465737561</v>
      </c>
      <c r="C48" s="6">
        <v>6.1746501973421726</v>
      </c>
      <c r="D48" s="7">
        <v>30</v>
      </c>
      <c r="E48" s="7">
        <v>9</v>
      </c>
      <c r="F48" s="8" t="s">
        <v>20</v>
      </c>
      <c r="G48" s="8"/>
    </row>
    <row r="49" spans="1:7" x14ac:dyDescent="0.25">
      <c r="A49" s="5">
        <v>172</v>
      </c>
      <c r="B49" s="6">
        <v>94.211350187379466</v>
      </c>
      <c r="C49" s="6">
        <v>5.7886498126206476</v>
      </c>
      <c r="D49" s="7">
        <v>31</v>
      </c>
      <c r="E49" s="7">
        <v>8</v>
      </c>
      <c r="F49" s="8" t="s">
        <v>21</v>
      </c>
      <c r="G49" s="8"/>
    </row>
    <row r="50" spans="1:7" x14ac:dyDescent="0.25">
      <c r="A50" s="5">
        <v>174</v>
      </c>
      <c r="B50" s="6">
        <v>97.951862128539815</v>
      </c>
      <c r="C50" s="6">
        <v>2.0481378714602889</v>
      </c>
      <c r="D50" s="7">
        <v>25</v>
      </c>
      <c r="E50" s="7">
        <v>6</v>
      </c>
      <c r="F50" s="8" t="s">
        <v>22</v>
      </c>
      <c r="G50" s="8"/>
    </row>
    <row r="51" spans="1:7" x14ac:dyDescent="0.25">
      <c r="A51" s="5">
        <v>178</v>
      </c>
      <c r="B51" s="6">
        <v>95.968170211462478</v>
      </c>
      <c r="C51" s="6">
        <v>3.2545250245866724</v>
      </c>
      <c r="D51" s="7">
        <v>31</v>
      </c>
      <c r="E51" s="7">
        <v>10</v>
      </c>
      <c r="F51" s="8" t="s">
        <v>23</v>
      </c>
      <c r="G51" s="8"/>
    </row>
    <row r="52" spans="1:7" x14ac:dyDescent="0.25">
      <c r="A52" s="5">
        <v>185</v>
      </c>
      <c r="B52" s="6">
        <v>93.253832018357869</v>
      </c>
      <c r="C52" s="6">
        <v>6.3710005194516999</v>
      </c>
      <c r="D52" s="7">
        <v>28</v>
      </c>
      <c r="E52" s="7">
        <v>9</v>
      </c>
      <c r="F52" s="8" t="s">
        <v>24</v>
      </c>
      <c r="G52" s="8"/>
    </row>
    <row r="53" spans="1:7" x14ac:dyDescent="0.25">
      <c r="A53" s="5">
        <v>186</v>
      </c>
      <c r="B53" s="6">
        <v>90.787430613454774</v>
      </c>
      <c r="C53" s="6">
        <v>9.21256938654534</v>
      </c>
      <c r="D53" s="7">
        <v>39</v>
      </c>
      <c r="E53" s="7">
        <v>9</v>
      </c>
      <c r="F53" s="8" t="s">
        <v>25</v>
      </c>
      <c r="G53" s="8"/>
    </row>
    <row r="54" spans="1:7" x14ac:dyDescent="0.25">
      <c r="A54" s="5">
        <v>188</v>
      </c>
      <c r="B54" s="6">
        <v>92.014068004805765</v>
      </c>
      <c r="C54" s="6">
        <v>7.9859319951943473</v>
      </c>
      <c r="D54" s="7">
        <v>58</v>
      </c>
      <c r="E54" s="7">
        <v>7</v>
      </c>
      <c r="F54" s="8" t="s">
        <v>26</v>
      </c>
      <c r="G54" s="8"/>
    </row>
    <row r="55" spans="1:7" x14ac:dyDescent="0.25">
      <c r="A55" s="5">
        <v>190</v>
      </c>
      <c r="B55" s="6">
        <v>95.745967683960203</v>
      </c>
      <c r="C55" s="6">
        <v>4.2540323160398872</v>
      </c>
      <c r="D55" s="7">
        <v>20</v>
      </c>
      <c r="E55" s="7">
        <v>6</v>
      </c>
      <c r="F55" s="8" t="s">
        <v>27</v>
      </c>
      <c r="G55" s="8"/>
    </row>
    <row r="56" spans="1:7" x14ac:dyDescent="0.25">
      <c r="A56" s="5">
        <v>194</v>
      </c>
      <c r="B56" s="6">
        <v>98.732755143378128</v>
      </c>
      <c r="C56" s="6">
        <v>1.2672448566219561</v>
      </c>
      <c r="D56" s="7">
        <v>11</v>
      </c>
      <c r="E56" s="7">
        <v>6</v>
      </c>
      <c r="F56" s="8" t="s">
        <v>28</v>
      </c>
      <c r="G56" s="8"/>
    </row>
    <row r="57" spans="1:7" x14ac:dyDescent="0.25">
      <c r="A57" s="5">
        <v>197</v>
      </c>
      <c r="B57" s="6">
        <v>98.700052677725111</v>
      </c>
      <c r="C57" s="6">
        <v>1.2999473222749796</v>
      </c>
      <c r="D57" s="7">
        <v>29</v>
      </c>
      <c r="E57" s="7">
        <v>5</v>
      </c>
      <c r="F57" s="8" t="s">
        <v>29</v>
      </c>
      <c r="G57" s="8"/>
    </row>
    <row r="58" spans="1:7" x14ac:dyDescent="0.25">
      <c r="A58" s="5">
        <v>198</v>
      </c>
      <c r="B58" s="6">
        <v>96.626327164886405</v>
      </c>
      <c r="C58" s="6">
        <v>3.3736728351137253</v>
      </c>
      <c r="D58" s="7">
        <v>27</v>
      </c>
      <c r="E58" s="7">
        <v>7</v>
      </c>
      <c r="F58" s="8" t="s">
        <v>31</v>
      </c>
      <c r="G58" s="8"/>
    </row>
    <row r="59" spans="1:7" x14ac:dyDescent="0.25">
      <c r="A59" s="5">
        <v>199</v>
      </c>
      <c r="B59" s="6">
        <v>93.788816163331347</v>
      </c>
      <c r="C59" s="6">
        <v>6.2111838366687682</v>
      </c>
      <c r="D59" s="7">
        <v>72</v>
      </c>
      <c r="E59" s="7">
        <v>9</v>
      </c>
      <c r="F59" s="8" t="s">
        <v>32</v>
      </c>
      <c r="G59" s="8"/>
    </row>
    <row r="60" spans="1:7" x14ac:dyDescent="0.25">
      <c r="A60" s="5">
        <v>206</v>
      </c>
      <c r="B60" s="6">
        <v>95.227138715811805</v>
      </c>
      <c r="C60" s="6">
        <v>4.7728612841882683</v>
      </c>
      <c r="D60" s="7">
        <v>32</v>
      </c>
      <c r="E60" s="7">
        <v>7</v>
      </c>
      <c r="F60" s="8" t="s">
        <v>33</v>
      </c>
      <c r="G60" s="8"/>
    </row>
    <row r="61" spans="1:7" x14ac:dyDescent="0.25">
      <c r="A61" s="5">
        <v>219</v>
      </c>
      <c r="B61" s="6">
        <v>92.572853578288019</v>
      </c>
      <c r="C61" s="6">
        <v>6.5345593763573726</v>
      </c>
      <c r="D61" s="7">
        <v>47</v>
      </c>
      <c r="E61" s="7">
        <v>10</v>
      </c>
      <c r="F61" s="8" t="s">
        <v>34</v>
      </c>
      <c r="G61" s="8"/>
    </row>
    <row r="62" spans="1:7" x14ac:dyDescent="0.25">
      <c r="A62" s="5">
        <v>230</v>
      </c>
      <c r="B62" s="6">
        <v>87.400812807198847</v>
      </c>
      <c r="C62" s="6">
        <v>12.46358785588091</v>
      </c>
      <c r="D62" s="7">
        <v>56</v>
      </c>
      <c r="E62" s="7">
        <v>10</v>
      </c>
      <c r="F62" s="8" t="s">
        <v>35</v>
      </c>
      <c r="G62" s="8"/>
    </row>
    <row r="63" spans="1:7" x14ac:dyDescent="0.25">
      <c r="A63" s="5">
        <v>232</v>
      </c>
      <c r="B63" s="6">
        <v>91.923287786672617</v>
      </c>
      <c r="C63" s="6">
        <v>7.5356321401529716</v>
      </c>
      <c r="D63" s="7">
        <v>35</v>
      </c>
      <c r="E63" s="7">
        <v>5</v>
      </c>
      <c r="F63" s="8" t="s">
        <v>36</v>
      </c>
      <c r="G63" s="8"/>
    </row>
    <row r="64" spans="1:7" x14ac:dyDescent="0.25">
      <c r="A64" s="5">
        <v>233</v>
      </c>
      <c r="B64" s="6">
        <v>94.135542858725202</v>
      </c>
      <c r="C64" s="6">
        <v>5.591917928607038</v>
      </c>
      <c r="D64" s="7">
        <v>58</v>
      </c>
      <c r="E64" s="7">
        <v>9</v>
      </c>
      <c r="F64" s="8" t="s">
        <v>37</v>
      </c>
      <c r="G64" s="8"/>
    </row>
    <row r="65" spans="1:7" x14ac:dyDescent="0.25">
      <c r="A65" s="5">
        <v>235</v>
      </c>
      <c r="B65" s="6">
        <v>98.197442863282589</v>
      </c>
      <c r="C65" s="6">
        <v>1.3364430894522827</v>
      </c>
      <c r="D65" s="7">
        <v>15</v>
      </c>
      <c r="E65" s="7">
        <v>9</v>
      </c>
      <c r="F65" s="8" t="s">
        <v>38</v>
      </c>
      <c r="G65" s="8"/>
    </row>
    <row r="66" spans="1:7" x14ac:dyDescent="0.25">
      <c r="A66" s="5">
        <v>238</v>
      </c>
      <c r="B66" s="6">
        <v>95.863717606405487</v>
      </c>
      <c r="C66" s="6">
        <v>4.1362823935946089</v>
      </c>
      <c r="D66" s="7">
        <v>41</v>
      </c>
      <c r="E66" s="7">
        <v>4</v>
      </c>
      <c r="F66" s="8" t="s">
        <v>39</v>
      </c>
      <c r="G66" s="8"/>
    </row>
    <row r="67" spans="1:7" x14ac:dyDescent="0.25">
      <c r="A67" s="5">
        <v>248</v>
      </c>
      <c r="B67" s="6">
        <v>98.66435114362146</v>
      </c>
      <c r="C67" s="6">
        <v>1.3356488563786322</v>
      </c>
      <c r="D67" s="7">
        <v>10</v>
      </c>
      <c r="E67" s="7">
        <v>6</v>
      </c>
      <c r="F67" s="8" t="s">
        <v>40</v>
      </c>
      <c r="G67" s="8"/>
    </row>
    <row r="68" spans="1:7" x14ac:dyDescent="0.25">
      <c r="A68" s="5">
        <v>253</v>
      </c>
      <c r="B68" s="6">
        <v>96.939032902801287</v>
      </c>
      <c r="C68" s="6">
        <v>3.0609670971987963</v>
      </c>
      <c r="D68" s="7">
        <v>35</v>
      </c>
      <c r="E68" s="7">
        <v>6</v>
      </c>
      <c r="F68" s="8" t="s">
        <v>41</v>
      </c>
      <c r="G68" s="8"/>
    </row>
    <row r="69" spans="1:7" x14ac:dyDescent="0.25">
      <c r="A69" s="5">
        <v>256</v>
      </c>
      <c r="B69" s="6">
        <v>96.398853510491492</v>
      </c>
      <c r="C69" s="6">
        <v>3.3496781233858797</v>
      </c>
      <c r="D69" s="7">
        <v>16</v>
      </c>
      <c r="E69" s="7">
        <v>5</v>
      </c>
      <c r="F69" s="8" t="s">
        <v>42</v>
      </c>
      <c r="G69" s="8"/>
    </row>
    <row r="70" spans="1:7" x14ac:dyDescent="0.25">
      <c r="A70" s="5">
        <v>262</v>
      </c>
      <c r="B70" s="6">
        <v>94.813065465172457</v>
      </c>
      <c r="C70" s="6">
        <v>4.9354661687048971</v>
      </c>
      <c r="D70" s="7">
        <v>45</v>
      </c>
      <c r="E70" s="7">
        <v>5</v>
      </c>
      <c r="F70" s="8" t="s">
        <v>43</v>
      </c>
      <c r="G70" s="8"/>
    </row>
    <row r="71" spans="1:7" x14ac:dyDescent="0.25">
      <c r="A71" s="5">
        <v>263</v>
      </c>
      <c r="B71" s="6">
        <v>95.899912695768961</v>
      </c>
      <c r="C71" s="6">
        <v>4.1000873042311206</v>
      </c>
      <c r="D71" s="7">
        <v>30</v>
      </c>
      <c r="E71" s="7">
        <v>5</v>
      </c>
      <c r="F71" s="8" t="s">
        <v>44</v>
      </c>
      <c r="G71" s="8"/>
    </row>
    <row r="72" spans="1:7" x14ac:dyDescent="0.25">
      <c r="A72" s="5">
        <v>265</v>
      </c>
      <c r="B72" s="6">
        <v>96.201067022377856</v>
      </c>
      <c r="C72" s="6">
        <v>3.5474646114995028</v>
      </c>
      <c r="D72" s="7">
        <v>36</v>
      </c>
      <c r="E72" s="7">
        <v>6</v>
      </c>
      <c r="F72" s="8" t="s">
        <v>45</v>
      </c>
      <c r="G72" s="8"/>
    </row>
    <row r="73" spans="1:7" x14ac:dyDescent="0.25">
      <c r="A73" s="5">
        <v>266</v>
      </c>
      <c r="B73" s="6">
        <v>90.93908395445861</v>
      </c>
      <c r="C73" s="6">
        <v>9.0609160455415623</v>
      </c>
      <c r="D73" s="7">
        <v>63</v>
      </c>
      <c r="E73" s="7">
        <v>9</v>
      </c>
      <c r="F73" s="8" t="s">
        <v>37</v>
      </c>
      <c r="G73" s="8"/>
    </row>
    <row r="74" spans="1:7" x14ac:dyDescent="0.25">
      <c r="A74" s="5">
        <v>267</v>
      </c>
      <c r="B74" s="6">
        <v>91.645379926327777</v>
      </c>
      <c r="C74" s="6">
        <v>8.0820808610044939</v>
      </c>
      <c r="D74" s="7">
        <v>55</v>
      </c>
      <c r="E74" s="7">
        <v>10</v>
      </c>
      <c r="F74" s="8" t="s">
        <v>46</v>
      </c>
      <c r="G74" s="8"/>
    </row>
    <row r="75" spans="1:7" x14ac:dyDescent="0.25">
      <c r="A75" s="5">
        <v>271</v>
      </c>
      <c r="B75" s="6">
        <v>96.391385798940149</v>
      </c>
      <c r="C75" s="6">
        <v>3.6086142010599498</v>
      </c>
      <c r="D75" s="7">
        <v>33</v>
      </c>
      <c r="E75" s="7">
        <v>5</v>
      </c>
      <c r="F75" s="8" t="s">
        <v>47</v>
      </c>
      <c r="G75" s="8"/>
    </row>
    <row r="76" spans="1:7" x14ac:dyDescent="0.25">
      <c r="A76" s="5">
        <v>303</v>
      </c>
      <c r="B76" s="6">
        <v>91.074164172418293</v>
      </c>
      <c r="C76" s="6">
        <v>8.9258358275818228</v>
      </c>
      <c r="D76" s="7">
        <v>46</v>
      </c>
      <c r="E76" s="7">
        <v>10</v>
      </c>
      <c r="F76" s="8" t="s">
        <v>48</v>
      </c>
      <c r="G76" s="8"/>
    </row>
    <row r="77" spans="1:7" x14ac:dyDescent="0.25">
      <c r="A77" s="5">
        <v>307</v>
      </c>
      <c r="B77" s="6">
        <v>96.884955801862844</v>
      </c>
      <c r="C77" s="6">
        <v>2.8425049854694486</v>
      </c>
      <c r="D77" s="7">
        <v>20</v>
      </c>
      <c r="E77" s="7">
        <v>10</v>
      </c>
      <c r="F77" s="8" t="s">
        <v>49</v>
      </c>
      <c r="G77" s="8"/>
    </row>
    <row r="78" spans="1:7" x14ac:dyDescent="0.25">
      <c r="A78" s="5">
        <v>311</v>
      </c>
      <c r="B78" s="6">
        <v>98.066988052070087</v>
      </c>
      <c r="C78" s="6">
        <v>1.9330119479300065</v>
      </c>
      <c r="D78" s="7">
        <v>26</v>
      </c>
      <c r="E78" s="7">
        <v>5</v>
      </c>
      <c r="F78" s="8" t="s">
        <v>43</v>
      </c>
      <c r="G78" s="8"/>
    </row>
    <row r="79" spans="1:7" x14ac:dyDescent="0.25">
      <c r="A79" s="5">
        <v>313</v>
      </c>
      <c r="B79" s="6">
        <v>95.7021174159064</v>
      </c>
      <c r="C79" s="6">
        <v>4.297882584093685</v>
      </c>
      <c r="D79" s="7">
        <v>32</v>
      </c>
      <c r="E79" s="7">
        <v>5</v>
      </c>
      <c r="F79" s="8" t="s">
        <v>50</v>
      </c>
      <c r="G79" s="8"/>
    </row>
    <row r="80" spans="1:7" x14ac:dyDescent="0.25">
      <c r="A80" s="5">
        <v>323</v>
      </c>
      <c r="B80" s="6">
        <v>98.95684153979218</v>
      </c>
      <c r="C80" s="6">
        <v>1.0431584602079003</v>
      </c>
      <c r="D80" s="7">
        <v>16</v>
      </c>
      <c r="E80" s="7">
        <v>4</v>
      </c>
      <c r="F80" s="8" t="s">
        <v>51</v>
      </c>
      <c r="G80" s="8"/>
    </row>
    <row r="81" spans="1:7" x14ac:dyDescent="0.25">
      <c r="A81" s="5">
        <v>332</v>
      </c>
      <c r="B81" s="6">
        <v>98.234908427997112</v>
      </c>
      <c r="C81" s="6">
        <v>1.7650915720030462</v>
      </c>
      <c r="D81" s="7">
        <v>22</v>
      </c>
      <c r="E81" s="7">
        <v>7</v>
      </c>
      <c r="F81" s="8" t="s">
        <v>52</v>
      </c>
      <c r="G81" s="8"/>
    </row>
    <row r="82" spans="1:7" x14ac:dyDescent="0.25">
      <c r="A82" s="5">
        <v>336</v>
      </c>
      <c r="B82" s="6">
        <v>96.619936239693928</v>
      </c>
      <c r="C82" s="6">
        <v>3.3800637603061725</v>
      </c>
      <c r="D82" s="7">
        <v>39</v>
      </c>
      <c r="E82" s="7">
        <v>8</v>
      </c>
      <c r="F82" s="8" t="s">
        <v>53</v>
      </c>
      <c r="G82" s="8"/>
    </row>
    <row r="83" spans="1:7" x14ac:dyDescent="0.25">
      <c r="A83" s="5">
        <v>340</v>
      </c>
      <c r="B83" s="6">
        <v>92.468312920483882</v>
      </c>
      <c r="C83" s="6">
        <v>7.5316870795161872</v>
      </c>
      <c r="D83" s="7">
        <v>44</v>
      </c>
      <c r="E83" s="7">
        <v>6</v>
      </c>
      <c r="F83" s="8" t="s">
        <v>54</v>
      </c>
      <c r="G83" s="8"/>
    </row>
    <row r="84" spans="1:7" x14ac:dyDescent="0.25">
      <c r="A84" s="5">
        <v>346</v>
      </c>
      <c r="B84" s="6">
        <v>97.001576863743949</v>
      </c>
      <c r="C84" s="6">
        <v>2.9984231362561502</v>
      </c>
      <c r="D84" s="7">
        <v>34</v>
      </c>
      <c r="E84" s="7">
        <v>3</v>
      </c>
      <c r="F84" s="8" t="s">
        <v>55</v>
      </c>
      <c r="G84" s="8"/>
    </row>
    <row r="85" spans="1:7" x14ac:dyDescent="0.25">
      <c r="A85" s="5">
        <v>348</v>
      </c>
      <c r="B85" s="6">
        <v>93.465168890971597</v>
      </c>
      <c r="C85" s="6">
        <v>6.2622918963606944</v>
      </c>
      <c r="D85" s="7">
        <v>51</v>
      </c>
      <c r="E85" s="7">
        <v>8</v>
      </c>
      <c r="F85" s="8" t="s">
        <v>56</v>
      </c>
      <c r="G85" s="8"/>
    </row>
    <row r="86" spans="1:7" x14ac:dyDescent="0.25">
      <c r="A86" s="5">
        <v>350</v>
      </c>
      <c r="B86" s="6">
        <v>98.37994266410891</v>
      </c>
      <c r="C86" s="6">
        <v>1.6200573358911796</v>
      </c>
      <c r="D86" s="7">
        <v>18</v>
      </c>
      <c r="E86" s="7">
        <v>4</v>
      </c>
      <c r="F86" s="8" t="s">
        <v>57</v>
      </c>
      <c r="G86" s="8"/>
    </row>
    <row r="87" spans="1:7" x14ac:dyDescent="0.25">
      <c r="A87" s="5">
        <v>352</v>
      </c>
      <c r="B87" s="6">
        <v>96.885408103531489</v>
      </c>
      <c r="C87" s="6">
        <v>3.1145918964686268</v>
      </c>
      <c r="D87" s="7">
        <v>45</v>
      </c>
      <c r="E87" s="7">
        <v>6</v>
      </c>
      <c r="F87" s="8" t="s">
        <v>58</v>
      </c>
      <c r="G87" s="8"/>
    </row>
    <row r="88" spans="1:7" x14ac:dyDescent="0.25">
      <c r="A88" s="5">
        <v>353</v>
      </c>
      <c r="B88" s="6">
        <v>92.056662946368334</v>
      </c>
      <c r="C88" s="6">
        <v>7.6707978409639628</v>
      </c>
      <c r="D88" s="7">
        <v>57</v>
      </c>
      <c r="E88" s="7">
        <v>10</v>
      </c>
      <c r="F88" s="8" t="s">
        <v>59</v>
      </c>
      <c r="G88" s="8"/>
    </row>
    <row r="89" spans="1:7" x14ac:dyDescent="0.25">
      <c r="A89" s="5">
        <v>354</v>
      </c>
      <c r="B89" s="6">
        <v>95.523920026496981</v>
      </c>
      <c r="C89" s="6">
        <v>4.4760799735031345</v>
      </c>
      <c r="D89" s="7">
        <v>25</v>
      </c>
      <c r="E89" s="7">
        <v>6</v>
      </c>
      <c r="F89" s="8" t="s">
        <v>60</v>
      </c>
      <c r="G89" s="8"/>
    </row>
    <row r="90" spans="1:7" x14ac:dyDescent="0.25">
      <c r="A90" s="5">
        <v>366</v>
      </c>
      <c r="B90" s="6">
        <v>99.823354016134715</v>
      </c>
      <c r="C90" s="6">
        <v>0.17664598386537841</v>
      </c>
      <c r="D90" s="7">
        <v>6</v>
      </c>
      <c r="E90" s="7">
        <v>5</v>
      </c>
      <c r="F90" s="8" t="s">
        <v>61</v>
      </c>
      <c r="G90" s="8"/>
    </row>
    <row r="91" spans="1:7" x14ac:dyDescent="0.25">
      <c r="A91" s="15" t="s">
        <v>85</v>
      </c>
      <c r="B91" s="12">
        <f>AVERAGE(Sheet1!B3:B90)</f>
        <v>95.757619662422428</v>
      </c>
      <c r="C91" s="12">
        <f>AVERAGE(Sheet1!C3:C90)</f>
        <v>4.1293392666436146</v>
      </c>
      <c r="D91" s="12">
        <f>AVERAGE(Sheet1!D3:D90)</f>
        <v>36.340909090909093</v>
      </c>
      <c r="E91" s="12">
        <f>AVERAGE(Sheet1!E3:E90)</f>
        <v>7.3295454545454541</v>
      </c>
      <c r="F91" s="14"/>
      <c r="G91" s="8"/>
    </row>
    <row r="92" spans="1:7" x14ac:dyDescent="0.25">
      <c r="A92" s="15" t="s">
        <v>86</v>
      </c>
      <c r="B92" s="16">
        <f>MIN(Sheet1!B3:B90)</f>
        <v>87.400812807198847</v>
      </c>
      <c r="C92" s="16">
        <f>MIN(Sheet1!C3:C90)</f>
        <v>0.17664598386537841</v>
      </c>
      <c r="D92" s="16">
        <f>MIN(Sheet1!D3:D90)</f>
        <v>6</v>
      </c>
      <c r="E92" s="16">
        <f>MIN(Sheet1!E3:E90)</f>
        <v>1</v>
      </c>
      <c r="F92" s="17"/>
      <c r="G92" s="8"/>
    </row>
    <row r="93" spans="1:7" x14ac:dyDescent="0.25">
      <c r="A93" s="18" t="s">
        <v>87</v>
      </c>
      <c r="B93" s="19">
        <f>MAX(Sheet1!B3:B90)</f>
        <v>99.823354016134715</v>
      </c>
      <c r="C93" s="19">
        <f>MAX(Sheet1!C3:C90)</f>
        <v>12.46358785588091</v>
      </c>
      <c r="D93" s="19">
        <f>MAX(Sheet1!D3:D90)</f>
        <v>143</v>
      </c>
      <c r="E93" s="19">
        <f>MAX(Sheet1!E3:E90)</f>
        <v>11</v>
      </c>
      <c r="F93" s="20"/>
      <c r="G93" s="8"/>
    </row>
    <row r="94" spans="1:7" ht="18.75" x14ac:dyDescent="0.25">
      <c r="A94" s="1" t="s">
        <v>9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F4"/>
    </sheetView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deleon</dc:creator>
  <cp:lastModifiedBy>Reviewer</cp:lastModifiedBy>
  <dcterms:created xsi:type="dcterms:W3CDTF">2016-07-21T04:09:55Z</dcterms:created>
  <dcterms:modified xsi:type="dcterms:W3CDTF">2016-12-14T21:12:05Z</dcterms:modified>
</cp:coreProperties>
</file>